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iellalbartholomeu/Dropbox/Documents/Hugo/Linfantum_GValadares/FINAL/Frontiers/revised/revised_2/"/>
    </mc:Choice>
  </mc:AlternateContent>
  <xr:revisionPtr revIDLastSave="0" documentId="13_ncr:1_{902014E0-91C4-1B44-83AB-10FEB59722F6}" xr6:coauthVersionLast="47" xr6:coauthVersionMax="47" xr10:uidLastSave="{00000000-0000-0000-0000-000000000000}"/>
  <bookViews>
    <workbookView xWindow="8140" yWindow="1780" windowWidth="26440" windowHeight="14500" xr2:uid="{8E33BF88-5DD5-824C-B509-F29311ED06B8}"/>
  </bookViews>
  <sheets>
    <sheet name="Suppl. Table S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N42" i="1" l="1"/>
  <c r="I42" i="1"/>
  <c r="N41" i="1"/>
  <c r="I41" i="1"/>
  <c r="N40" i="1"/>
  <c r="I40" i="1"/>
  <c r="I39" i="1"/>
  <c r="I38" i="1"/>
  <c r="I37" i="1"/>
</calcChain>
</file>

<file path=xl/sharedStrings.xml><?xml version="1.0" encoding="utf-8"?>
<sst xmlns="http://schemas.openxmlformats.org/spreadsheetml/2006/main" count="226" uniqueCount="168">
  <si>
    <r>
      <rPr>
        <b/>
        <sz val="11"/>
        <color theme="1"/>
        <rFont val="Calibri"/>
        <family val="2"/>
        <scheme val="minor"/>
      </rPr>
      <t>Supplementary Table 1</t>
    </r>
    <r>
      <rPr>
        <sz val="12"/>
        <color theme="1"/>
        <rFont val="Calibri"/>
        <family val="2"/>
        <scheme val="minor"/>
      </rPr>
      <t>: Accession numbers and sequencing statistics of the raw sequence data deposited in the European Nucleotide Archive (ENA)</t>
    </r>
  </si>
  <si>
    <t>Sample Name</t>
  </si>
  <si>
    <t>isolation year</t>
  </si>
  <si>
    <t>sampling location</t>
  </si>
  <si>
    <t>neighborhood</t>
  </si>
  <si>
    <t>Sample Accession</t>
  </si>
  <si>
    <t>Lane Accession</t>
  </si>
  <si>
    <t>read length (bp)</t>
  </si>
  <si>
    <t>number of Reads</t>
  </si>
  <si>
    <t>total yield (bp)</t>
  </si>
  <si>
    <t>Mapped %</t>
  </si>
  <si>
    <t>Paired %</t>
  </si>
  <si>
    <t>Mean Insert Size</t>
  </si>
  <si>
    <t>Mean depth of Coverage</t>
  </si>
  <si>
    <t>Duplication Rate</t>
  </si>
  <si>
    <t>Error Rate</t>
  </si>
  <si>
    <t>number of homozygous ALT SNPs</t>
  </si>
  <si>
    <t>Number of Het SNPs</t>
  </si>
  <si>
    <t>Number of Het insertions</t>
  </si>
  <si>
    <t>Number of Het deletions</t>
  </si>
  <si>
    <t>number of homozygous insertions</t>
  </si>
  <si>
    <t>number of homozygous deletions</t>
  </si>
  <si>
    <t>GV15795_5_1</t>
  </si>
  <si>
    <t>Governador Valadares, MG</t>
  </si>
  <si>
    <t>Nossa Senhora das Graças</t>
  </si>
  <si>
    <t>ERS631701</t>
  </si>
  <si>
    <t>ERR905485</t>
  </si>
  <si>
    <t>GV15795_5_2</t>
  </si>
  <si>
    <t>Santa Helena</t>
  </si>
  <si>
    <t>ERS631702</t>
  </si>
  <si>
    <t>ERR905486</t>
  </si>
  <si>
    <t>GV15795_5_3</t>
  </si>
  <si>
    <t>Grã-Duquesa</t>
  </si>
  <si>
    <t>ERS631703</t>
  </si>
  <si>
    <t>ERR905487</t>
  </si>
  <si>
    <t>GV15795_5_4</t>
  </si>
  <si>
    <t>ERS631704</t>
  </si>
  <si>
    <t>ERR905488</t>
  </si>
  <si>
    <t>GV15795_5_5</t>
  </si>
  <si>
    <t>ERS631705</t>
  </si>
  <si>
    <t>ERR905489</t>
  </si>
  <si>
    <t>GV15795_5_6</t>
  </si>
  <si>
    <t>ERS631706</t>
  </si>
  <si>
    <t>ERR905490</t>
  </si>
  <si>
    <t>GV15795_5_7</t>
  </si>
  <si>
    <t>ERS631707</t>
  </si>
  <si>
    <t>ERR905491</t>
  </si>
  <si>
    <t>GV15795_5_8</t>
  </si>
  <si>
    <t>ERS631708</t>
  </si>
  <si>
    <t>ERR905492</t>
  </si>
  <si>
    <t>GV15795_5_9</t>
  </si>
  <si>
    <t>ERS631709</t>
  </si>
  <si>
    <t>ERR905493</t>
  </si>
  <si>
    <t>GV15795_5_10</t>
  </si>
  <si>
    <t>Turmalina</t>
  </si>
  <si>
    <t>ERS631710</t>
  </si>
  <si>
    <t>ERR905494</t>
  </si>
  <si>
    <t>GV15795_5_11</t>
  </si>
  <si>
    <t>ERS631711</t>
  </si>
  <si>
    <t>ERR905495</t>
  </si>
  <si>
    <t>GV15795_5_12</t>
  </si>
  <si>
    <t>ERS631712</t>
  </si>
  <si>
    <t>ERR905496</t>
  </si>
  <si>
    <t>GV15795_5_13</t>
  </si>
  <si>
    <t>São Paulo</t>
  </si>
  <si>
    <t>ERS631713</t>
  </si>
  <si>
    <t>ERR905497</t>
  </si>
  <si>
    <t>GV15795_5_14</t>
  </si>
  <si>
    <t>ERS631714</t>
  </si>
  <si>
    <t>ERR905498</t>
  </si>
  <si>
    <t>GV16453_7_1</t>
  </si>
  <si>
    <t>Altinópolis</t>
  </si>
  <si>
    <t>ERS706336</t>
  </si>
  <si>
    <t>ERR984216</t>
  </si>
  <si>
    <t>GV16453_7_2</t>
  </si>
  <si>
    <t>Chácara Braúna</t>
  </si>
  <si>
    <t>ERS706337</t>
  </si>
  <si>
    <t>ERR984217</t>
  </si>
  <si>
    <t>GV16453_7_4</t>
  </si>
  <si>
    <t>Vitória</t>
  </si>
  <si>
    <t>ERS706339</t>
  </si>
  <si>
    <t>ERR984219</t>
  </si>
  <si>
    <t>GV16453_7_5</t>
  </si>
  <si>
    <t>Santa Rita</t>
  </si>
  <si>
    <t>ERS706340</t>
  </si>
  <si>
    <t>ERR984220</t>
  </si>
  <si>
    <t>GV16453_7_7</t>
  </si>
  <si>
    <t>ERS706342</t>
  </si>
  <si>
    <t>ERR984222</t>
  </si>
  <si>
    <t>GV16453_7_8</t>
  </si>
  <si>
    <t>ERS706343</t>
  </si>
  <si>
    <t>ERR984223</t>
  </si>
  <si>
    <t>GV16453_7_9</t>
  </si>
  <si>
    <t>ERS706344</t>
  </si>
  <si>
    <t>ERR984224</t>
  </si>
  <si>
    <t>GV16453_7_10</t>
  </si>
  <si>
    <t>Vila Parque Ibituruna</t>
  </si>
  <si>
    <t>ERS706345</t>
  </si>
  <si>
    <t>ERR984225</t>
  </si>
  <si>
    <t>GV16453_7_11</t>
  </si>
  <si>
    <t>Mãe de Deus</t>
  </si>
  <si>
    <t>ERS706346</t>
  </si>
  <si>
    <t>ERR984226</t>
  </si>
  <si>
    <t>GV16453_7_12</t>
  </si>
  <si>
    <t>ERS706347</t>
  </si>
  <si>
    <t>ERR984227</t>
  </si>
  <si>
    <t>GV16453_7_13</t>
  </si>
  <si>
    <t>ERS706348</t>
  </si>
  <si>
    <t>ERR984228</t>
  </si>
  <si>
    <t>GV16453_7_14</t>
  </si>
  <si>
    <t>Jardim do Trevo</t>
  </si>
  <si>
    <t>ERS706349</t>
  </si>
  <si>
    <t>ERR984229</t>
  </si>
  <si>
    <t>GV16453_7_15</t>
  </si>
  <si>
    <t>ERS706350</t>
  </si>
  <si>
    <t>ERR984230</t>
  </si>
  <si>
    <t>GV16453_7_16</t>
  </si>
  <si>
    <t>Jardim Atalaia</t>
  </si>
  <si>
    <t>ERS706351</t>
  </si>
  <si>
    <t>ERR984231</t>
  </si>
  <si>
    <t>GV16453_7_17</t>
  </si>
  <si>
    <t>ERS706352</t>
  </si>
  <si>
    <t>ERR984232</t>
  </si>
  <si>
    <t>GV16453_7_18</t>
  </si>
  <si>
    <t>ERS706353</t>
  </si>
  <si>
    <t>ERR984233</t>
  </si>
  <si>
    <t>GV16453_7_19</t>
  </si>
  <si>
    <t>Azteca</t>
  </si>
  <si>
    <t>ERS706354</t>
  </si>
  <si>
    <t>ERR984234</t>
  </si>
  <si>
    <t>GV16453_7_20</t>
  </si>
  <si>
    <t>ERS706355</t>
  </si>
  <si>
    <t>ERR984235</t>
  </si>
  <si>
    <t>GV16453_7_21</t>
  </si>
  <si>
    <t>Palmeiras</t>
  </si>
  <si>
    <t>ERS706356</t>
  </si>
  <si>
    <t>ERR984236</t>
  </si>
  <si>
    <t>GV16453_7_22</t>
  </si>
  <si>
    <t>Vila Mariquita</t>
  </si>
  <si>
    <t>ERS706357</t>
  </si>
  <si>
    <t>ERR984237</t>
  </si>
  <si>
    <t>MA01A</t>
  </si>
  <si>
    <t>2005–2007</t>
  </si>
  <si>
    <t>Paraibano, MA</t>
  </si>
  <si>
    <t>N/A</t>
  </si>
  <si>
    <t>SAMN10182242</t>
  </si>
  <si>
    <t>SRR7970015</t>
  </si>
  <si>
    <t>MG12A</t>
  </si>
  <si>
    <t>Montes Claros, MG</t>
  </si>
  <si>
    <t>SAMN10182249</t>
  </si>
  <si>
    <t>SRR7970018</t>
  </si>
  <si>
    <t>PI04A</t>
  </si>
  <si>
    <t>Valença do Piauí, PI</t>
  </si>
  <si>
    <t>SAMN10182260</t>
  </si>
  <si>
    <t>SRR7970031</t>
  </si>
  <si>
    <t>L1275</t>
  </si>
  <si>
    <t xml:space="preserve">Ben  Shemen, Israel </t>
  </si>
  <si>
    <t>ERS097153</t>
  </si>
  <si>
    <t>ERR205785</t>
  </si>
  <si>
    <t> 26.43</t>
  </si>
  <si>
    <t>L1311</t>
  </si>
  <si>
    <t>Namangan region, Uzbekistan</t>
  </si>
  <si>
    <t>ERS082783</t>
  </si>
  <si>
    <t>ERR205793</t>
  </si>
  <si>
    <t>LEM1985</t>
  </si>
  <si>
    <t>Alpes-Maritime, , France</t>
  </si>
  <si>
    <t>ERS104316</t>
  </si>
  <si>
    <t>ERR20575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2E2E2E"/>
      <name val="Calibri"/>
      <family val="2"/>
      <scheme val="minor"/>
    </font>
    <font>
      <sz val="11"/>
      <color rgb="FF212121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/>
        <bgColor theme="6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theme="6"/>
      </left>
      <right/>
      <top style="thin">
        <color theme="6"/>
      </top>
      <bottom/>
      <diagonal/>
    </border>
    <border>
      <left/>
      <right/>
      <top style="thin">
        <color theme="6"/>
      </top>
      <bottom/>
      <diagonal/>
    </border>
    <border>
      <left/>
      <right style="thin">
        <color theme="6"/>
      </right>
      <top style="thin">
        <color theme="6"/>
      </top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horizontal="left" vertical="top"/>
    </xf>
    <xf numFmtId="0" fontId="1" fillId="2" borderId="1" xfId="0" applyFont="1" applyFill="1" applyBorder="1" applyAlignment="1">
      <alignment horizontal="left" wrapText="1"/>
    </xf>
    <xf numFmtId="0" fontId="4" fillId="2" borderId="2" xfId="0" applyFont="1" applyFill="1" applyBorder="1" applyAlignment="1">
      <alignment wrapText="1"/>
    </xf>
    <xf numFmtId="0" fontId="4" fillId="2" borderId="2" xfId="0" applyFont="1" applyFill="1" applyBorder="1" applyAlignment="1">
      <alignment horizontal="left" wrapText="1"/>
    </xf>
    <xf numFmtId="0" fontId="4" fillId="2" borderId="3" xfId="0" applyFont="1" applyFill="1" applyBorder="1" applyAlignment="1">
      <alignment horizontal="left" wrapText="1"/>
    </xf>
    <xf numFmtId="0" fontId="2" fillId="0" borderId="1" xfId="0" applyFont="1" applyBorder="1"/>
    <xf numFmtId="0" fontId="5" fillId="3" borderId="2" xfId="0" applyFont="1" applyFill="1" applyBorder="1"/>
    <xf numFmtId="0" fontId="5" fillId="3" borderId="2" xfId="0" applyFont="1" applyFill="1" applyBorder="1" applyAlignment="1">
      <alignment horizontal="right"/>
    </xf>
    <xf numFmtId="0" fontId="5" fillId="0" borderId="2" xfId="0" applyFont="1" applyBorder="1" applyAlignment="1">
      <alignment horizontal="right"/>
    </xf>
    <xf numFmtId="0" fontId="6" fillId="0" borderId="2" xfId="0" applyFont="1" applyBorder="1"/>
    <xf numFmtId="0" fontId="5" fillId="0" borderId="2" xfId="0" applyFont="1" applyBorder="1"/>
    <xf numFmtId="0" fontId="5" fillId="0" borderId="3" xfId="0" applyFont="1" applyBorder="1"/>
    <xf numFmtId="0" fontId="2" fillId="0" borderId="1" xfId="0" applyFont="1" applyBorder="1" applyAlignment="1">
      <alignment horizontal="left"/>
    </xf>
    <xf numFmtId="0" fontId="7" fillId="0" borderId="2" xfId="0" applyFont="1" applyBorder="1" applyAlignment="1">
      <alignment horizontal="right"/>
    </xf>
    <xf numFmtId="0" fontId="8" fillId="0" borderId="2" xfId="0" applyFont="1" applyBorder="1" applyAlignment="1">
      <alignment horizontal="right"/>
    </xf>
    <xf numFmtId="0" fontId="6" fillId="0" borderId="2" xfId="0" applyFont="1" applyBorder="1" applyAlignment="1">
      <alignment horizontal="right"/>
    </xf>
    <xf numFmtId="0" fontId="9" fillId="0" borderId="1" xfId="0" applyFont="1" applyBorder="1" applyAlignment="1">
      <alignment horizontal="left"/>
    </xf>
    <xf numFmtId="0" fontId="0" fillId="0" borderId="3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BB54B8-EC0E-1D41-8A8E-01EF7CF72635}">
  <dimension ref="A1:U42"/>
  <sheetViews>
    <sheetView tabSelected="1" workbookViewId="0">
      <selection activeCell="D9" sqref="D9"/>
    </sheetView>
  </sheetViews>
  <sheetFormatPr baseColWidth="10" defaultRowHeight="16" x14ac:dyDescent="0.2"/>
  <sheetData>
    <row r="1" spans="1:21" ht="15" x14ac:dyDescent="0.2">
      <c r="A1" s="1" t="s">
        <v>0</v>
      </c>
    </row>
    <row r="2" spans="1:21" ht="48" x14ac:dyDescent="0.2">
      <c r="A2" s="2" t="s">
        <v>1</v>
      </c>
      <c r="B2" s="3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4" t="s">
        <v>12</v>
      </c>
      <c r="M2" s="4" t="s">
        <v>13</v>
      </c>
      <c r="N2" s="4" t="s">
        <v>14</v>
      </c>
      <c r="O2" s="4" t="s">
        <v>15</v>
      </c>
      <c r="P2" s="4" t="s">
        <v>16</v>
      </c>
      <c r="Q2" s="4" t="s">
        <v>17</v>
      </c>
      <c r="R2" s="4" t="s">
        <v>18</v>
      </c>
      <c r="S2" s="4" t="s">
        <v>19</v>
      </c>
      <c r="T2" s="4" t="s">
        <v>20</v>
      </c>
      <c r="U2" s="5" t="s">
        <v>21</v>
      </c>
    </row>
    <row r="3" spans="1:21" x14ac:dyDescent="0.2">
      <c r="A3" s="6" t="s">
        <v>22</v>
      </c>
      <c r="B3" s="7">
        <v>2008</v>
      </c>
      <c r="C3" s="8" t="s">
        <v>23</v>
      </c>
      <c r="D3" s="8" t="s">
        <v>24</v>
      </c>
      <c r="E3" s="9" t="s">
        <v>25</v>
      </c>
      <c r="F3" s="9" t="s">
        <v>26</v>
      </c>
      <c r="G3" s="9">
        <v>100</v>
      </c>
      <c r="H3" s="9">
        <v>12570332</v>
      </c>
      <c r="I3" s="9">
        <v>1257033200</v>
      </c>
      <c r="J3" s="9">
        <v>93.3</v>
      </c>
      <c r="K3" s="9">
        <v>92.2</v>
      </c>
      <c r="L3" s="9">
        <v>407.5</v>
      </c>
      <c r="M3" s="9">
        <v>34.44</v>
      </c>
      <c r="N3" s="9">
        <v>5.0000000000000001E-4</v>
      </c>
      <c r="O3" s="9">
        <v>8.0000000000000002E-3</v>
      </c>
      <c r="P3" s="10">
        <v>743</v>
      </c>
      <c r="Q3" s="11">
        <v>884</v>
      </c>
      <c r="R3" s="11">
        <v>1065</v>
      </c>
      <c r="S3" s="11">
        <v>2153</v>
      </c>
      <c r="T3" s="11">
        <v>738</v>
      </c>
      <c r="U3" s="12">
        <v>680</v>
      </c>
    </row>
    <row r="4" spans="1:21" x14ac:dyDescent="0.2">
      <c r="A4" s="6" t="s">
        <v>27</v>
      </c>
      <c r="B4" s="7">
        <v>2008</v>
      </c>
      <c r="C4" s="8" t="s">
        <v>23</v>
      </c>
      <c r="D4" s="8" t="s">
        <v>28</v>
      </c>
      <c r="E4" s="9" t="s">
        <v>29</v>
      </c>
      <c r="F4" s="9" t="s">
        <v>30</v>
      </c>
      <c r="G4" s="9">
        <v>100</v>
      </c>
      <c r="H4" s="9">
        <v>11454150</v>
      </c>
      <c r="I4" s="9">
        <v>1145415000</v>
      </c>
      <c r="J4" s="9">
        <v>92.3</v>
      </c>
      <c r="K4" s="9">
        <v>91.2</v>
      </c>
      <c r="L4" s="9">
        <v>404.7</v>
      </c>
      <c r="M4" s="9">
        <v>30.91</v>
      </c>
      <c r="N4" s="9">
        <v>6.9999999999999999E-4</v>
      </c>
      <c r="O4" s="9">
        <v>8.0000000000000002E-3</v>
      </c>
      <c r="P4" s="10">
        <v>732</v>
      </c>
      <c r="Q4" s="11">
        <v>819</v>
      </c>
      <c r="R4" s="11">
        <v>991</v>
      </c>
      <c r="S4" s="11">
        <v>1968</v>
      </c>
      <c r="T4" s="11">
        <v>728</v>
      </c>
      <c r="U4" s="12">
        <v>707</v>
      </c>
    </row>
    <row r="5" spans="1:21" x14ac:dyDescent="0.2">
      <c r="A5" s="6" t="s">
        <v>31</v>
      </c>
      <c r="B5" s="7">
        <v>2008</v>
      </c>
      <c r="C5" s="8" t="s">
        <v>23</v>
      </c>
      <c r="D5" s="8" t="s">
        <v>32</v>
      </c>
      <c r="E5" s="9" t="s">
        <v>33</v>
      </c>
      <c r="F5" s="9" t="s">
        <v>34</v>
      </c>
      <c r="G5" s="9">
        <v>100</v>
      </c>
      <c r="H5" s="9">
        <v>11950870</v>
      </c>
      <c r="I5" s="9">
        <v>1195087000</v>
      </c>
      <c r="J5" s="9">
        <v>95</v>
      </c>
      <c r="K5" s="9">
        <v>94.2</v>
      </c>
      <c r="L5" s="9">
        <v>419.3</v>
      </c>
      <c r="M5" s="9">
        <v>33.659999999999997</v>
      </c>
      <c r="N5" s="9">
        <v>8.9999999999999998E-4</v>
      </c>
      <c r="O5" s="9">
        <v>8.0000000000000002E-3</v>
      </c>
      <c r="P5" s="10">
        <v>723</v>
      </c>
      <c r="Q5" s="11">
        <v>824</v>
      </c>
      <c r="R5" s="11">
        <v>1086</v>
      </c>
      <c r="S5" s="11">
        <v>2162</v>
      </c>
      <c r="T5" s="11">
        <v>712</v>
      </c>
      <c r="U5" s="12">
        <v>693</v>
      </c>
    </row>
    <row r="6" spans="1:21" x14ac:dyDescent="0.2">
      <c r="A6" s="6" t="s">
        <v>35</v>
      </c>
      <c r="B6" s="7">
        <v>2008</v>
      </c>
      <c r="C6" s="8" t="s">
        <v>23</v>
      </c>
      <c r="D6" s="8" t="s">
        <v>28</v>
      </c>
      <c r="E6" s="9" t="s">
        <v>36</v>
      </c>
      <c r="F6" s="9" t="s">
        <v>37</v>
      </c>
      <c r="G6" s="9">
        <v>100</v>
      </c>
      <c r="H6" s="9">
        <v>11695016</v>
      </c>
      <c r="I6" s="9">
        <v>1169501600</v>
      </c>
      <c r="J6" s="9">
        <v>92.9</v>
      </c>
      <c r="K6" s="9">
        <v>91.9</v>
      </c>
      <c r="L6" s="9">
        <v>404.2</v>
      </c>
      <c r="M6" s="9">
        <v>32.01</v>
      </c>
      <c r="N6" s="9">
        <v>5.9999999999999995E-4</v>
      </c>
      <c r="O6" s="9">
        <v>8.0000000000000002E-3</v>
      </c>
      <c r="P6" s="10">
        <v>745</v>
      </c>
      <c r="Q6" s="11">
        <v>849</v>
      </c>
      <c r="R6" s="11">
        <v>996</v>
      </c>
      <c r="S6" s="11">
        <v>2055</v>
      </c>
      <c r="T6" s="11">
        <v>749</v>
      </c>
      <c r="U6" s="12">
        <v>681</v>
      </c>
    </row>
    <row r="7" spans="1:21" x14ac:dyDescent="0.2">
      <c r="A7" s="6" t="s">
        <v>38</v>
      </c>
      <c r="B7" s="7">
        <v>2008</v>
      </c>
      <c r="C7" s="8" t="s">
        <v>23</v>
      </c>
      <c r="D7" s="8" t="s">
        <v>28</v>
      </c>
      <c r="E7" s="9" t="s">
        <v>39</v>
      </c>
      <c r="F7" s="9" t="s">
        <v>40</v>
      </c>
      <c r="G7" s="9">
        <v>100</v>
      </c>
      <c r="H7" s="9">
        <v>11490810</v>
      </c>
      <c r="I7" s="9">
        <v>1149081000</v>
      </c>
      <c r="J7" s="9">
        <v>90.8</v>
      </c>
      <c r="K7" s="9">
        <v>89.7</v>
      </c>
      <c r="L7" s="9">
        <v>408.3</v>
      </c>
      <c r="M7" s="9">
        <v>30.47</v>
      </c>
      <c r="N7" s="9">
        <v>4.0000000000000002E-4</v>
      </c>
      <c r="O7" s="9">
        <v>8.0000000000000002E-3</v>
      </c>
      <c r="P7" s="10">
        <v>689</v>
      </c>
      <c r="Q7" s="11">
        <v>866</v>
      </c>
      <c r="R7" s="11">
        <v>1028</v>
      </c>
      <c r="S7" s="11">
        <v>2113</v>
      </c>
      <c r="T7" s="11">
        <v>728</v>
      </c>
      <c r="U7" s="12">
        <v>695</v>
      </c>
    </row>
    <row r="8" spans="1:21" x14ac:dyDescent="0.2">
      <c r="A8" s="6" t="s">
        <v>41</v>
      </c>
      <c r="B8" s="7">
        <v>2008</v>
      </c>
      <c r="C8" s="8" t="s">
        <v>23</v>
      </c>
      <c r="D8" s="8" t="s">
        <v>28</v>
      </c>
      <c r="E8" s="9" t="s">
        <v>42</v>
      </c>
      <c r="F8" s="9" t="s">
        <v>43</v>
      </c>
      <c r="G8" s="9">
        <v>100</v>
      </c>
      <c r="H8" s="9">
        <v>11498922</v>
      </c>
      <c r="I8" s="9">
        <v>1149892200</v>
      </c>
      <c r="J8" s="9">
        <v>90.4</v>
      </c>
      <c r="K8" s="9">
        <v>89.3</v>
      </c>
      <c r="L8" s="9">
        <v>416.6</v>
      </c>
      <c r="M8" s="9">
        <v>30.36</v>
      </c>
      <c r="N8" s="9">
        <v>5.9999999999999995E-4</v>
      </c>
      <c r="O8" s="9">
        <v>8.0000000000000002E-3</v>
      </c>
      <c r="P8" s="10">
        <v>715</v>
      </c>
      <c r="Q8" s="11">
        <v>882</v>
      </c>
      <c r="R8" s="11">
        <v>976</v>
      </c>
      <c r="S8" s="11">
        <v>2118</v>
      </c>
      <c r="T8" s="11">
        <v>736</v>
      </c>
      <c r="U8" s="12">
        <v>709</v>
      </c>
    </row>
    <row r="9" spans="1:21" x14ac:dyDescent="0.2">
      <c r="A9" s="6" t="s">
        <v>44</v>
      </c>
      <c r="B9" s="7">
        <v>2008</v>
      </c>
      <c r="C9" s="8" t="s">
        <v>23</v>
      </c>
      <c r="D9" s="8" t="s">
        <v>32</v>
      </c>
      <c r="E9" s="9" t="s">
        <v>45</v>
      </c>
      <c r="F9" s="9" t="s">
        <v>46</v>
      </c>
      <c r="G9" s="9">
        <v>100</v>
      </c>
      <c r="H9" s="9">
        <v>11742574</v>
      </c>
      <c r="I9" s="9">
        <v>1174257400</v>
      </c>
      <c r="J9" s="9">
        <v>92.8</v>
      </c>
      <c r="K9" s="9">
        <v>91.8</v>
      </c>
      <c r="L9" s="9">
        <v>426.4</v>
      </c>
      <c r="M9" s="9">
        <v>32.119999999999997</v>
      </c>
      <c r="N9" s="9">
        <v>8.9999999999999998E-4</v>
      </c>
      <c r="O9" s="9">
        <v>8.0000000000000002E-3</v>
      </c>
      <c r="P9" s="10">
        <v>740</v>
      </c>
      <c r="Q9" s="11">
        <v>852</v>
      </c>
      <c r="R9" s="11">
        <v>1067</v>
      </c>
      <c r="S9" s="11">
        <v>2050</v>
      </c>
      <c r="T9" s="11">
        <v>755</v>
      </c>
      <c r="U9" s="12">
        <v>704</v>
      </c>
    </row>
    <row r="10" spans="1:21" x14ac:dyDescent="0.2">
      <c r="A10" s="6" t="s">
        <v>47</v>
      </c>
      <c r="B10" s="7">
        <v>2008</v>
      </c>
      <c r="C10" s="8" t="s">
        <v>23</v>
      </c>
      <c r="D10" s="8" t="s">
        <v>24</v>
      </c>
      <c r="E10" s="9" t="s">
        <v>48</v>
      </c>
      <c r="F10" s="9" t="s">
        <v>49</v>
      </c>
      <c r="G10" s="9">
        <v>100</v>
      </c>
      <c r="H10" s="9">
        <v>12251528</v>
      </c>
      <c r="I10" s="9">
        <v>1225152800</v>
      </c>
      <c r="J10" s="9">
        <v>93</v>
      </c>
      <c r="K10" s="9">
        <v>91.9</v>
      </c>
      <c r="L10" s="9">
        <v>422.1</v>
      </c>
      <c r="M10" s="9">
        <v>33.24</v>
      </c>
      <c r="N10" s="9">
        <v>5.0000000000000001E-4</v>
      </c>
      <c r="O10" s="9">
        <v>8.0000000000000002E-3</v>
      </c>
      <c r="P10" s="10">
        <v>753</v>
      </c>
      <c r="Q10" s="11">
        <v>866</v>
      </c>
      <c r="R10" s="11">
        <v>996</v>
      </c>
      <c r="S10" s="11">
        <v>2199</v>
      </c>
      <c r="T10" s="11">
        <v>769</v>
      </c>
      <c r="U10" s="12">
        <v>697</v>
      </c>
    </row>
    <row r="11" spans="1:21" x14ac:dyDescent="0.2">
      <c r="A11" s="6" t="s">
        <v>50</v>
      </c>
      <c r="B11" s="7">
        <v>2008</v>
      </c>
      <c r="C11" s="8" t="s">
        <v>23</v>
      </c>
      <c r="D11" s="8" t="s">
        <v>32</v>
      </c>
      <c r="E11" s="9" t="s">
        <v>51</v>
      </c>
      <c r="F11" s="9" t="s">
        <v>52</v>
      </c>
      <c r="G11" s="9">
        <v>100</v>
      </c>
      <c r="H11" s="9">
        <v>10706916</v>
      </c>
      <c r="I11" s="9">
        <v>1070691600</v>
      </c>
      <c r="J11" s="9">
        <v>93.7</v>
      </c>
      <c r="K11" s="9">
        <v>92.7</v>
      </c>
      <c r="L11" s="9">
        <v>424.5</v>
      </c>
      <c r="M11" s="9">
        <v>29.6</v>
      </c>
      <c r="N11" s="9">
        <v>1.1999999999999999E-3</v>
      </c>
      <c r="O11" s="9">
        <v>8.0000000000000002E-3</v>
      </c>
      <c r="P11" s="10">
        <v>722</v>
      </c>
      <c r="Q11" s="11">
        <v>859</v>
      </c>
      <c r="R11" s="11">
        <v>1066</v>
      </c>
      <c r="S11" s="11">
        <v>2125</v>
      </c>
      <c r="T11" s="11">
        <v>738</v>
      </c>
      <c r="U11" s="12">
        <v>656</v>
      </c>
    </row>
    <row r="12" spans="1:21" x14ac:dyDescent="0.2">
      <c r="A12" s="6" t="s">
        <v>53</v>
      </c>
      <c r="B12" s="7">
        <v>2012</v>
      </c>
      <c r="C12" s="8" t="s">
        <v>23</v>
      </c>
      <c r="D12" s="8" t="s">
        <v>54</v>
      </c>
      <c r="E12" s="9" t="s">
        <v>55</v>
      </c>
      <c r="F12" s="9" t="s">
        <v>56</v>
      </c>
      <c r="G12" s="9">
        <v>100</v>
      </c>
      <c r="H12" s="9">
        <v>9081956</v>
      </c>
      <c r="I12" s="9">
        <v>908195600</v>
      </c>
      <c r="J12" s="9">
        <v>92.8</v>
      </c>
      <c r="K12" s="9">
        <v>91.7</v>
      </c>
      <c r="L12" s="9">
        <v>398</v>
      </c>
      <c r="M12" s="9">
        <v>24.57</v>
      </c>
      <c r="N12" s="9">
        <v>2.9999999999999997E-4</v>
      </c>
      <c r="O12" s="9">
        <v>8.0000000000000002E-3</v>
      </c>
      <c r="P12" s="10">
        <v>743</v>
      </c>
      <c r="Q12" s="11">
        <v>778</v>
      </c>
      <c r="R12" s="11">
        <v>992</v>
      </c>
      <c r="S12" s="11">
        <v>1880</v>
      </c>
      <c r="T12" s="11">
        <v>738</v>
      </c>
      <c r="U12" s="12">
        <v>725</v>
      </c>
    </row>
    <row r="13" spans="1:21" x14ac:dyDescent="0.2">
      <c r="A13" s="6" t="s">
        <v>57</v>
      </c>
      <c r="B13" s="7">
        <v>2012</v>
      </c>
      <c r="C13" s="8" t="s">
        <v>23</v>
      </c>
      <c r="D13" s="8" t="s">
        <v>54</v>
      </c>
      <c r="E13" s="9" t="s">
        <v>58</v>
      </c>
      <c r="F13" s="9" t="s">
        <v>59</v>
      </c>
      <c r="G13" s="9">
        <v>100</v>
      </c>
      <c r="H13" s="9">
        <v>10300778</v>
      </c>
      <c r="I13" s="9">
        <v>1030077800</v>
      </c>
      <c r="J13" s="9">
        <v>92.4</v>
      </c>
      <c r="K13" s="9">
        <v>91.3</v>
      </c>
      <c r="L13" s="9">
        <v>411</v>
      </c>
      <c r="M13" s="9">
        <v>27.9</v>
      </c>
      <c r="N13" s="9">
        <v>4.0000000000000002E-4</v>
      </c>
      <c r="O13" s="9">
        <v>8.0000000000000002E-3</v>
      </c>
      <c r="P13" s="10">
        <v>750</v>
      </c>
      <c r="Q13" s="11">
        <v>800</v>
      </c>
      <c r="R13" s="11">
        <v>1019</v>
      </c>
      <c r="S13" s="11">
        <v>1980</v>
      </c>
      <c r="T13" s="11">
        <v>758</v>
      </c>
      <c r="U13" s="12">
        <v>713</v>
      </c>
    </row>
    <row r="14" spans="1:21" x14ac:dyDescent="0.2">
      <c r="A14" s="6" t="s">
        <v>60</v>
      </c>
      <c r="B14" s="7">
        <v>2012</v>
      </c>
      <c r="C14" s="8" t="s">
        <v>23</v>
      </c>
      <c r="D14" s="8" t="s">
        <v>54</v>
      </c>
      <c r="E14" s="9" t="s">
        <v>61</v>
      </c>
      <c r="F14" s="9" t="s">
        <v>62</v>
      </c>
      <c r="G14" s="9">
        <v>100</v>
      </c>
      <c r="H14" s="9">
        <v>11202138</v>
      </c>
      <c r="I14" s="9">
        <v>1120213800</v>
      </c>
      <c r="J14" s="9">
        <v>92.1</v>
      </c>
      <c r="K14" s="9">
        <v>90.9</v>
      </c>
      <c r="L14" s="9">
        <v>400.8</v>
      </c>
      <c r="M14" s="9">
        <v>30.14</v>
      </c>
      <c r="N14" s="9">
        <v>6.9999999999999999E-4</v>
      </c>
      <c r="O14" s="9">
        <v>8.0000000000000002E-3</v>
      </c>
      <c r="P14" s="10">
        <v>712</v>
      </c>
      <c r="Q14" s="11">
        <v>886</v>
      </c>
      <c r="R14" s="11">
        <v>1040</v>
      </c>
      <c r="S14" s="11">
        <v>2120</v>
      </c>
      <c r="T14" s="11">
        <v>744</v>
      </c>
      <c r="U14" s="12">
        <v>685</v>
      </c>
    </row>
    <row r="15" spans="1:21" x14ac:dyDescent="0.2">
      <c r="A15" s="6" t="s">
        <v>63</v>
      </c>
      <c r="B15" s="7">
        <v>2012</v>
      </c>
      <c r="C15" s="8" t="s">
        <v>23</v>
      </c>
      <c r="D15" s="8" t="s">
        <v>64</v>
      </c>
      <c r="E15" s="9" t="s">
        <v>65</v>
      </c>
      <c r="F15" s="9" t="s">
        <v>66</v>
      </c>
      <c r="G15" s="9">
        <v>100</v>
      </c>
      <c r="H15" s="9">
        <v>11568822</v>
      </c>
      <c r="I15" s="9">
        <v>1156882200</v>
      </c>
      <c r="J15" s="9">
        <v>91.1</v>
      </c>
      <c r="K15" s="9">
        <v>89.9</v>
      </c>
      <c r="L15" s="9">
        <v>399.2</v>
      </c>
      <c r="M15" s="9">
        <v>30.91</v>
      </c>
      <c r="N15" s="9">
        <v>4.0000000000000002E-4</v>
      </c>
      <c r="O15" s="9">
        <v>8.0000000000000002E-3</v>
      </c>
      <c r="P15" s="10">
        <v>768</v>
      </c>
      <c r="Q15" s="11">
        <v>839</v>
      </c>
      <c r="R15" s="11">
        <v>1026</v>
      </c>
      <c r="S15" s="11">
        <v>2170</v>
      </c>
      <c r="T15" s="11">
        <v>749</v>
      </c>
      <c r="U15" s="12">
        <v>714</v>
      </c>
    </row>
    <row r="16" spans="1:21" x14ac:dyDescent="0.2">
      <c r="A16" s="6" t="s">
        <v>67</v>
      </c>
      <c r="B16" s="7">
        <v>2012</v>
      </c>
      <c r="C16" s="8" t="s">
        <v>23</v>
      </c>
      <c r="D16" s="8" t="s">
        <v>54</v>
      </c>
      <c r="E16" s="9" t="s">
        <v>68</v>
      </c>
      <c r="F16" s="9" t="s">
        <v>69</v>
      </c>
      <c r="G16" s="9">
        <v>100</v>
      </c>
      <c r="H16" s="9">
        <v>10814426</v>
      </c>
      <c r="I16" s="9">
        <v>1081442600</v>
      </c>
      <c r="J16" s="9">
        <v>89.4</v>
      </c>
      <c r="K16" s="9">
        <v>88.4</v>
      </c>
      <c r="L16" s="9">
        <v>426.9</v>
      </c>
      <c r="M16" s="9">
        <v>28.3</v>
      </c>
      <c r="N16" s="9">
        <v>8.0000000000000004E-4</v>
      </c>
      <c r="O16" s="9">
        <v>8.0000000000000002E-3</v>
      </c>
      <c r="P16" s="10">
        <v>723</v>
      </c>
      <c r="Q16" s="11">
        <v>817</v>
      </c>
      <c r="R16" s="11">
        <v>1037</v>
      </c>
      <c r="S16" s="11">
        <v>1989</v>
      </c>
      <c r="T16" s="11">
        <v>721</v>
      </c>
      <c r="U16" s="12">
        <v>688</v>
      </c>
    </row>
    <row r="17" spans="1:21" x14ac:dyDescent="0.2">
      <c r="A17" s="6" t="s">
        <v>70</v>
      </c>
      <c r="B17" s="11">
        <v>2015</v>
      </c>
      <c r="C17" s="8" t="s">
        <v>23</v>
      </c>
      <c r="D17" s="8" t="s">
        <v>71</v>
      </c>
      <c r="E17" s="9" t="s">
        <v>72</v>
      </c>
      <c r="F17" s="9" t="s">
        <v>73</v>
      </c>
      <c r="G17" s="9">
        <v>125</v>
      </c>
      <c r="H17" s="9">
        <v>18829084</v>
      </c>
      <c r="I17" s="9">
        <v>2353635500</v>
      </c>
      <c r="J17" s="9">
        <v>92.4</v>
      </c>
      <c r="K17" s="9">
        <v>91</v>
      </c>
      <c r="L17" s="9">
        <v>487.7</v>
      </c>
      <c r="M17" s="9">
        <v>63.94</v>
      </c>
      <c r="N17" s="9">
        <v>1E-4</v>
      </c>
      <c r="O17" s="9">
        <v>0.01</v>
      </c>
      <c r="P17" s="10">
        <v>727</v>
      </c>
      <c r="Q17" s="11">
        <v>1485</v>
      </c>
      <c r="R17" s="11">
        <v>1222</v>
      </c>
      <c r="S17" s="11">
        <v>2298</v>
      </c>
      <c r="T17" s="11">
        <v>761</v>
      </c>
      <c r="U17" s="12">
        <v>675</v>
      </c>
    </row>
    <row r="18" spans="1:21" x14ac:dyDescent="0.2">
      <c r="A18" s="6" t="s">
        <v>74</v>
      </c>
      <c r="B18" s="11">
        <v>2015</v>
      </c>
      <c r="C18" s="8" t="s">
        <v>23</v>
      </c>
      <c r="D18" s="8" t="s">
        <v>75</v>
      </c>
      <c r="E18" s="9" t="s">
        <v>76</v>
      </c>
      <c r="F18" s="9" t="s">
        <v>77</v>
      </c>
      <c r="G18" s="9">
        <v>125</v>
      </c>
      <c r="H18" s="9">
        <v>18018140</v>
      </c>
      <c r="I18" s="9">
        <v>2252267500</v>
      </c>
      <c r="J18" s="9">
        <v>91.9</v>
      </c>
      <c r="K18" s="9">
        <v>90.7</v>
      </c>
      <c r="L18" s="9">
        <v>496.6</v>
      </c>
      <c r="M18" s="9">
        <v>60.5</v>
      </c>
      <c r="N18" s="9">
        <v>1E-4</v>
      </c>
      <c r="O18" s="9">
        <v>0.01</v>
      </c>
      <c r="P18" s="10">
        <v>715</v>
      </c>
      <c r="Q18" s="11">
        <v>1427</v>
      </c>
      <c r="R18" s="11">
        <v>1079</v>
      </c>
      <c r="S18" s="11">
        <v>2125</v>
      </c>
      <c r="T18" s="11">
        <v>808</v>
      </c>
      <c r="U18" s="12">
        <v>702</v>
      </c>
    </row>
    <row r="19" spans="1:21" x14ac:dyDescent="0.2">
      <c r="A19" s="6" t="s">
        <v>78</v>
      </c>
      <c r="B19" s="11">
        <v>2015</v>
      </c>
      <c r="C19" s="8" t="s">
        <v>23</v>
      </c>
      <c r="D19" s="8" t="s">
        <v>79</v>
      </c>
      <c r="E19" s="9" t="s">
        <v>80</v>
      </c>
      <c r="F19" s="9" t="s">
        <v>81</v>
      </c>
      <c r="G19" s="9">
        <v>125</v>
      </c>
      <c r="H19" s="9">
        <v>14358802</v>
      </c>
      <c r="I19" s="9">
        <v>1794850250</v>
      </c>
      <c r="J19" s="9">
        <v>92.5</v>
      </c>
      <c r="K19" s="9">
        <v>91.3</v>
      </c>
      <c r="L19" s="9">
        <v>469.5</v>
      </c>
      <c r="M19" s="9">
        <v>48.79</v>
      </c>
      <c r="N19" s="9">
        <v>1E-4</v>
      </c>
      <c r="O19" s="9">
        <v>0.01</v>
      </c>
      <c r="P19" s="10">
        <v>811</v>
      </c>
      <c r="Q19" s="11">
        <v>1310</v>
      </c>
      <c r="R19" s="11">
        <v>955</v>
      </c>
      <c r="S19" s="11">
        <v>2004</v>
      </c>
      <c r="T19" s="11">
        <v>873</v>
      </c>
      <c r="U19" s="12">
        <v>757</v>
      </c>
    </row>
    <row r="20" spans="1:21" x14ac:dyDescent="0.2">
      <c r="A20" s="6" t="s">
        <v>82</v>
      </c>
      <c r="B20" s="11">
        <v>2015</v>
      </c>
      <c r="C20" s="8" t="s">
        <v>23</v>
      </c>
      <c r="D20" s="8" t="s">
        <v>83</v>
      </c>
      <c r="E20" s="9" t="s">
        <v>84</v>
      </c>
      <c r="F20" s="9" t="s">
        <v>85</v>
      </c>
      <c r="G20" s="9">
        <v>125</v>
      </c>
      <c r="H20" s="9">
        <v>11630320</v>
      </c>
      <c r="I20" s="9">
        <v>1453790000</v>
      </c>
      <c r="J20" s="9">
        <v>92.8</v>
      </c>
      <c r="K20" s="9">
        <v>91.7</v>
      </c>
      <c r="L20" s="9">
        <v>473</v>
      </c>
      <c r="M20" s="9">
        <v>39.9</v>
      </c>
      <c r="N20" s="9">
        <v>1E-4</v>
      </c>
      <c r="O20" s="9">
        <v>0.01</v>
      </c>
      <c r="P20" s="10">
        <v>783</v>
      </c>
      <c r="Q20" s="11">
        <v>1192</v>
      </c>
      <c r="R20" s="11">
        <v>983</v>
      </c>
      <c r="S20" s="11">
        <v>1995</v>
      </c>
      <c r="T20" s="11">
        <v>829</v>
      </c>
      <c r="U20" s="12">
        <v>765</v>
      </c>
    </row>
    <row r="21" spans="1:21" x14ac:dyDescent="0.2">
      <c r="A21" s="6" t="s">
        <v>86</v>
      </c>
      <c r="B21" s="11">
        <v>2015</v>
      </c>
      <c r="C21" s="8" t="s">
        <v>23</v>
      </c>
      <c r="D21" s="8" t="s">
        <v>71</v>
      </c>
      <c r="E21" s="9" t="s">
        <v>87</v>
      </c>
      <c r="F21" s="9" t="s">
        <v>88</v>
      </c>
      <c r="G21" s="9">
        <v>125</v>
      </c>
      <c r="H21" s="9">
        <v>15194640</v>
      </c>
      <c r="I21" s="9">
        <v>1899330000</v>
      </c>
      <c r="J21" s="9">
        <v>91.9</v>
      </c>
      <c r="K21" s="9">
        <v>90.8</v>
      </c>
      <c r="L21" s="9">
        <v>477.3</v>
      </c>
      <c r="M21" s="9">
        <v>51.66</v>
      </c>
      <c r="N21" s="9">
        <v>2.0000000000000001E-4</v>
      </c>
      <c r="O21" s="9">
        <v>0.01</v>
      </c>
      <c r="P21" s="10">
        <v>774</v>
      </c>
      <c r="Q21" s="11">
        <v>1321</v>
      </c>
      <c r="R21" s="11">
        <v>1004</v>
      </c>
      <c r="S21" s="11">
        <v>2061</v>
      </c>
      <c r="T21" s="11">
        <v>835</v>
      </c>
      <c r="U21" s="12">
        <v>770</v>
      </c>
    </row>
    <row r="22" spans="1:21" x14ac:dyDescent="0.2">
      <c r="A22" s="6" t="s">
        <v>89</v>
      </c>
      <c r="B22" s="11">
        <v>2015</v>
      </c>
      <c r="C22" s="8" t="s">
        <v>23</v>
      </c>
      <c r="D22" s="8" t="s">
        <v>71</v>
      </c>
      <c r="E22" s="9" t="s">
        <v>90</v>
      </c>
      <c r="F22" s="9" t="s">
        <v>91</v>
      </c>
      <c r="G22" s="9">
        <v>125</v>
      </c>
      <c r="H22" s="9">
        <v>14361044</v>
      </c>
      <c r="I22" s="9">
        <v>1795130500</v>
      </c>
      <c r="J22" s="9">
        <v>92.6</v>
      </c>
      <c r="K22" s="9">
        <v>91.2</v>
      </c>
      <c r="L22" s="9">
        <v>484.8</v>
      </c>
      <c r="M22" s="9">
        <v>48.96</v>
      </c>
      <c r="N22" s="9">
        <v>2.0000000000000001E-4</v>
      </c>
      <c r="O22" s="9">
        <v>0.01</v>
      </c>
      <c r="P22" s="10">
        <v>782</v>
      </c>
      <c r="Q22" s="11">
        <v>1343</v>
      </c>
      <c r="R22" s="11">
        <v>986</v>
      </c>
      <c r="S22" s="11">
        <v>2054</v>
      </c>
      <c r="T22" s="11">
        <v>869</v>
      </c>
      <c r="U22" s="12">
        <v>766</v>
      </c>
    </row>
    <row r="23" spans="1:21" x14ac:dyDescent="0.2">
      <c r="A23" s="6" t="s">
        <v>92</v>
      </c>
      <c r="B23" s="11">
        <v>2015</v>
      </c>
      <c r="C23" s="8" t="s">
        <v>23</v>
      </c>
      <c r="D23" s="8" t="s">
        <v>71</v>
      </c>
      <c r="E23" s="9" t="s">
        <v>93</v>
      </c>
      <c r="F23" s="9" t="s">
        <v>94</v>
      </c>
      <c r="G23" s="9">
        <v>125</v>
      </c>
      <c r="H23" s="9">
        <v>20131362</v>
      </c>
      <c r="I23" s="9">
        <v>2516420250</v>
      </c>
      <c r="J23" s="9">
        <v>94</v>
      </c>
      <c r="K23" s="9">
        <v>92.9</v>
      </c>
      <c r="L23" s="9">
        <v>498.2</v>
      </c>
      <c r="M23" s="9">
        <v>69.25</v>
      </c>
      <c r="N23" s="9">
        <v>1E-4</v>
      </c>
      <c r="O23" s="9">
        <v>0.01</v>
      </c>
      <c r="P23" s="10">
        <v>800</v>
      </c>
      <c r="Q23" s="11">
        <v>1404</v>
      </c>
      <c r="R23" s="11">
        <v>1077</v>
      </c>
      <c r="S23" s="11">
        <v>2215</v>
      </c>
      <c r="T23" s="11">
        <v>830</v>
      </c>
      <c r="U23" s="12">
        <v>749</v>
      </c>
    </row>
    <row r="24" spans="1:21" x14ac:dyDescent="0.2">
      <c r="A24" s="6" t="s">
        <v>95</v>
      </c>
      <c r="B24" s="11">
        <v>2015</v>
      </c>
      <c r="C24" s="8" t="s">
        <v>23</v>
      </c>
      <c r="D24" s="8" t="s">
        <v>96</v>
      </c>
      <c r="E24" s="9" t="s">
        <v>97</v>
      </c>
      <c r="F24" s="9" t="s">
        <v>98</v>
      </c>
      <c r="G24" s="9">
        <v>125</v>
      </c>
      <c r="H24" s="9">
        <v>17999972</v>
      </c>
      <c r="I24" s="9">
        <v>2249996500</v>
      </c>
      <c r="J24" s="9">
        <v>93.4</v>
      </c>
      <c r="K24" s="9">
        <v>92.2</v>
      </c>
      <c r="L24" s="9">
        <v>528.70000000000005</v>
      </c>
      <c r="M24" s="9">
        <v>61.6</v>
      </c>
      <c r="N24" s="9">
        <v>1E-4</v>
      </c>
      <c r="O24" s="9">
        <v>0.01</v>
      </c>
      <c r="P24" s="10">
        <v>818</v>
      </c>
      <c r="Q24" s="11">
        <v>1336</v>
      </c>
      <c r="R24" s="11">
        <v>1077</v>
      </c>
      <c r="S24" s="11">
        <v>2160</v>
      </c>
      <c r="T24" s="11">
        <v>853</v>
      </c>
      <c r="U24" s="12">
        <v>742</v>
      </c>
    </row>
    <row r="25" spans="1:21" x14ac:dyDescent="0.2">
      <c r="A25" s="6" t="s">
        <v>99</v>
      </c>
      <c r="B25" s="11">
        <v>2015</v>
      </c>
      <c r="C25" s="8" t="s">
        <v>23</v>
      </c>
      <c r="D25" s="8" t="s">
        <v>100</v>
      </c>
      <c r="E25" s="9" t="s">
        <v>101</v>
      </c>
      <c r="F25" s="9" t="s">
        <v>102</v>
      </c>
      <c r="G25" s="9">
        <v>125</v>
      </c>
      <c r="H25" s="9">
        <v>20902840</v>
      </c>
      <c r="I25" s="9">
        <v>2612855000</v>
      </c>
      <c r="J25" s="9">
        <v>50.1</v>
      </c>
      <c r="K25" s="9">
        <v>48.6</v>
      </c>
      <c r="L25" s="9">
        <v>509.5</v>
      </c>
      <c r="M25" s="9">
        <v>30.68</v>
      </c>
      <c r="N25" s="9">
        <v>1E-4</v>
      </c>
      <c r="O25" s="9">
        <v>0.01</v>
      </c>
      <c r="P25" s="10">
        <v>752</v>
      </c>
      <c r="Q25" s="11">
        <v>1206</v>
      </c>
      <c r="R25" s="11">
        <v>1075</v>
      </c>
      <c r="S25" s="11">
        <v>2016</v>
      </c>
      <c r="T25" s="11">
        <v>793</v>
      </c>
      <c r="U25" s="12">
        <v>709</v>
      </c>
    </row>
    <row r="26" spans="1:21" x14ac:dyDescent="0.2">
      <c r="A26" s="6" t="s">
        <v>103</v>
      </c>
      <c r="B26" s="11">
        <v>2015</v>
      </c>
      <c r="C26" s="8" t="s">
        <v>23</v>
      </c>
      <c r="D26" s="8" t="s">
        <v>100</v>
      </c>
      <c r="E26" s="9" t="s">
        <v>104</v>
      </c>
      <c r="F26" s="9" t="s">
        <v>105</v>
      </c>
      <c r="G26" s="9">
        <v>125</v>
      </c>
      <c r="H26" s="9">
        <v>16295620</v>
      </c>
      <c r="I26" s="9">
        <v>2036952500</v>
      </c>
      <c r="J26" s="9">
        <v>89.7</v>
      </c>
      <c r="K26" s="9">
        <v>88.2</v>
      </c>
      <c r="L26" s="9">
        <v>517.4</v>
      </c>
      <c r="M26" s="9">
        <v>53.4</v>
      </c>
      <c r="N26" s="9">
        <v>2.0000000000000001E-4</v>
      </c>
      <c r="O26" s="9">
        <v>0.01</v>
      </c>
      <c r="P26" s="10">
        <v>776</v>
      </c>
      <c r="Q26" s="11">
        <v>1270</v>
      </c>
      <c r="R26" s="11">
        <v>1026</v>
      </c>
      <c r="S26" s="11">
        <v>2101</v>
      </c>
      <c r="T26" s="11">
        <v>825</v>
      </c>
      <c r="U26" s="12">
        <v>761</v>
      </c>
    </row>
    <row r="27" spans="1:21" x14ac:dyDescent="0.2">
      <c r="A27" s="6" t="s">
        <v>106</v>
      </c>
      <c r="B27" s="11">
        <v>2015</v>
      </c>
      <c r="C27" s="8" t="s">
        <v>23</v>
      </c>
      <c r="D27" s="8" t="s">
        <v>71</v>
      </c>
      <c r="E27" s="9" t="s">
        <v>107</v>
      </c>
      <c r="F27" s="9" t="s">
        <v>108</v>
      </c>
      <c r="G27" s="9">
        <v>125</v>
      </c>
      <c r="H27" s="9">
        <v>18429790</v>
      </c>
      <c r="I27" s="9">
        <v>2303723750</v>
      </c>
      <c r="J27" s="9">
        <v>94.2</v>
      </c>
      <c r="K27" s="9">
        <v>93</v>
      </c>
      <c r="L27" s="9">
        <v>507.6</v>
      </c>
      <c r="M27" s="9">
        <v>63.71</v>
      </c>
      <c r="N27" s="9">
        <v>2.0000000000000001E-4</v>
      </c>
      <c r="O27" s="9">
        <v>0.01</v>
      </c>
      <c r="P27" s="10">
        <v>781</v>
      </c>
      <c r="Q27" s="11">
        <v>1329</v>
      </c>
      <c r="R27" s="11">
        <v>1059</v>
      </c>
      <c r="S27" s="11">
        <v>2109</v>
      </c>
      <c r="T27" s="11">
        <v>813</v>
      </c>
      <c r="U27" s="12">
        <v>768</v>
      </c>
    </row>
    <row r="28" spans="1:21" x14ac:dyDescent="0.2">
      <c r="A28" s="6" t="s">
        <v>109</v>
      </c>
      <c r="B28" s="11">
        <v>2015</v>
      </c>
      <c r="C28" s="8" t="s">
        <v>23</v>
      </c>
      <c r="D28" s="8" t="s">
        <v>110</v>
      </c>
      <c r="E28" s="9" t="s">
        <v>111</v>
      </c>
      <c r="F28" s="9" t="s">
        <v>112</v>
      </c>
      <c r="G28" s="9">
        <v>125</v>
      </c>
      <c r="H28" s="9">
        <v>13194480</v>
      </c>
      <c r="I28" s="9">
        <v>1649310000</v>
      </c>
      <c r="J28" s="9">
        <v>70.2</v>
      </c>
      <c r="K28" s="9">
        <v>68.900000000000006</v>
      </c>
      <c r="L28" s="9">
        <v>485.3</v>
      </c>
      <c r="M28" s="9">
        <v>31.68</v>
      </c>
      <c r="N28" s="9">
        <v>1E-4</v>
      </c>
      <c r="O28" s="9">
        <v>0.01</v>
      </c>
      <c r="P28" s="10">
        <v>723</v>
      </c>
      <c r="Q28" s="11">
        <v>1230</v>
      </c>
      <c r="R28" s="11">
        <v>1060</v>
      </c>
      <c r="S28" s="11">
        <v>1908</v>
      </c>
      <c r="T28" s="11">
        <v>750</v>
      </c>
      <c r="U28" s="12">
        <v>707</v>
      </c>
    </row>
    <row r="29" spans="1:21" x14ac:dyDescent="0.2">
      <c r="A29" s="6" t="s">
        <v>113</v>
      </c>
      <c r="B29" s="7">
        <v>2015</v>
      </c>
      <c r="C29" s="8" t="s">
        <v>23</v>
      </c>
      <c r="D29" s="8" t="s">
        <v>100</v>
      </c>
      <c r="E29" s="9" t="s">
        <v>114</v>
      </c>
      <c r="F29" s="9" t="s">
        <v>115</v>
      </c>
      <c r="G29" s="9">
        <v>125</v>
      </c>
      <c r="H29" s="9">
        <v>14509262</v>
      </c>
      <c r="I29" s="9">
        <v>1813657750</v>
      </c>
      <c r="J29" s="9">
        <v>69.3</v>
      </c>
      <c r="K29" s="9">
        <v>67.7</v>
      </c>
      <c r="L29" s="9">
        <v>480.1</v>
      </c>
      <c r="M29" s="9">
        <v>34.200000000000003</v>
      </c>
      <c r="N29" s="9">
        <v>2.0000000000000001E-4</v>
      </c>
      <c r="O29" s="9">
        <v>0.01</v>
      </c>
      <c r="P29" s="10">
        <v>778</v>
      </c>
      <c r="Q29" s="11">
        <v>1188</v>
      </c>
      <c r="R29" s="11">
        <v>957</v>
      </c>
      <c r="S29" s="11">
        <v>1943</v>
      </c>
      <c r="T29" s="11">
        <v>837</v>
      </c>
      <c r="U29" s="12">
        <v>745</v>
      </c>
    </row>
    <row r="30" spans="1:21" x14ac:dyDescent="0.2">
      <c r="A30" s="6" t="s">
        <v>116</v>
      </c>
      <c r="B30" s="7">
        <v>2015</v>
      </c>
      <c r="C30" s="8" t="s">
        <v>23</v>
      </c>
      <c r="D30" s="8" t="s">
        <v>117</v>
      </c>
      <c r="E30" s="9" t="s">
        <v>118</v>
      </c>
      <c r="F30" s="9" t="s">
        <v>119</v>
      </c>
      <c r="G30" s="9">
        <v>125</v>
      </c>
      <c r="H30" s="9">
        <v>16357738</v>
      </c>
      <c r="I30" s="9">
        <v>2044717250</v>
      </c>
      <c r="J30" s="9">
        <v>91.9</v>
      </c>
      <c r="K30" s="9">
        <v>90.8</v>
      </c>
      <c r="L30" s="9">
        <v>477</v>
      </c>
      <c r="M30" s="9">
        <v>55.2</v>
      </c>
      <c r="N30" s="9">
        <v>2.0000000000000001E-4</v>
      </c>
      <c r="O30" s="9">
        <v>0.01</v>
      </c>
      <c r="P30" s="10">
        <v>781</v>
      </c>
      <c r="Q30" s="11">
        <v>1294</v>
      </c>
      <c r="R30" s="11">
        <v>1118</v>
      </c>
      <c r="S30" s="11">
        <v>2053</v>
      </c>
      <c r="T30" s="11">
        <v>805</v>
      </c>
      <c r="U30" s="12">
        <v>738</v>
      </c>
    </row>
    <row r="31" spans="1:21" x14ac:dyDescent="0.2">
      <c r="A31" s="6" t="s">
        <v>120</v>
      </c>
      <c r="B31" s="7">
        <v>2015</v>
      </c>
      <c r="C31" s="8" t="s">
        <v>23</v>
      </c>
      <c r="D31" s="8" t="s">
        <v>117</v>
      </c>
      <c r="E31" s="9" t="s">
        <v>121</v>
      </c>
      <c r="F31" s="9" t="s">
        <v>122</v>
      </c>
      <c r="G31" s="9">
        <v>125</v>
      </c>
      <c r="H31" s="9">
        <v>15878810</v>
      </c>
      <c r="I31" s="9">
        <v>1984851250</v>
      </c>
      <c r="J31" s="9">
        <v>87.2</v>
      </c>
      <c r="K31" s="9">
        <v>85.8</v>
      </c>
      <c r="L31" s="9">
        <v>474</v>
      </c>
      <c r="M31" s="9">
        <v>50.54</v>
      </c>
      <c r="N31" s="9">
        <v>2.0000000000000001E-4</v>
      </c>
      <c r="O31" s="9">
        <v>0.01</v>
      </c>
      <c r="P31" s="10">
        <v>775</v>
      </c>
      <c r="Q31" s="11">
        <v>1349</v>
      </c>
      <c r="R31" s="11">
        <v>1059</v>
      </c>
      <c r="S31" s="11">
        <v>2089</v>
      </c>
      <c r="T31" s="11">
        <v>823</v>
      </c>
      <c r="U31" s="12">
        <v>722</v>
      </c>
    </row>
    <row r="32" spans="1:21" x14ac:dyDescent="0.2">
      <c r="A32" s="6" t="s">
        <v>123</v>
      </c>
      <c r="B32" s="7">
        <v>2015</v>
      </c>
      <c r="C32" s="8" t="s">
        <v>23</v>
      </c>
      <c r="D32" s="8" t="s">
        <v>24</v>
      </c>
      <c r="E32" s="9" t="s">
        <v>124</v>
      </c>
      <c r="F32" s="9" t="s">
        <v>125</v>
      </c>
      <c r="G32" s="9">
        <v>125</v>
      </c>
      <c r="H32" s="9">
        <v>17111818</v>
      </c>
      <c r="I32" s="9">
        <v>2138977250</v>
      </c>
      <c r="J32" s="9">
        <v>89.7</v>
      </c>
      <c r="K32" s="9">
        <v>88.7</v>
      </c>
      <c r="L32" s="9">
        <v>483.1</v>
      </c>
      <c r="M32" s="9">
        <v>56.07</v>
      </c>
      <c r="N32" s="9">
        <v>2.0000000000000001E-4</v>
      </c>
      <c r="O32" s="9">
        <v>0.01</v>
      </c>
      <c r="P32" s="10">
        <v>763</v>
      </c>
      <c r="Q32" s="11">
        <v>1314</v>
      </c>
      <c r="R32" s="11">
        <v>1044</v>
      </c>
      <c r="S32" s="11">
        <v>2087</v>
      </c>
      <c r="T32" s="11">
        <v>860</v>
      </c>
      <c r="U32" s="12">
        <v>731</v>
      </c>
    </row>
    <row r="33" spans="1:21" x14ac:dyDescent="0.2">
      <c r="A33" s="6" t="s">
        <v>126</v>
      </c>
      <c r="B33" s="7">
        <v>2015</v>
      </c>
      <c r="C33" s="8" t="s">
        <v>23</v>
      </c>
      <c r="D33" s="8" t="s">
        <v>127</v>
      </c>
      <c r="E33" s="9" t="s">
        <v>128</v>
      </c>
      <c r="F33" s="9" t="s">
        <v>129</v>
      </c>
      <c r="G33" s="9">
        <v>125</v>
      </c>
      <c r="H33" s="9">
        <v>19179392</v>
      </c>
      <c r="I33" s="9">
        <v>2397424000</v>
      </c>
      <c r="J33" s="9">
        <v>85.8</v>
      </c>
      <c r="K33" s="9">
        <v>84.2</v>
      </c>
      <c r="L33" s="9">
        <v>485.5</v>
      </c>
      <c r="M33" s="9">
        <v>59.57</v>
      </c>
      <c r="N33" s="9">
        <v>2.0000000000000001E-4</v>
      </c>
      <c r="O33" s="9">
        <v>0.01</v>
      </c>
      <c r="P33" s="10">
        <v>793</v>
      </c>
      <c r="Q33" s="11">
        <v>1329</v>
      </c>
      <c r="R33" s="11">
        <v>1082</v>
      </c>
      <c r="S33" s="11">
        <v>2145</v>
      </c>
      <c r="T33" s="11">
        <v>811</v>
      </c>
      <c r="U33" s="12">
        <v>744</v>
      </c>
    </row>
    <row r="34" spans="1:21" x14ac:dyDescent="0.2">
      <c r="A34" s="6" t="s">
        <v>130</v>
      </c>
      <c r="B34" s="7">
        <v>2015</v>
      </c>
      <c r="C34" s="8" t="s">
        <v>23</v>
      </c>
      <c r="D34" s="8" t="s">
        <v>110</v>
      </c>
      <c r="E34" s="9" t="s">
        <v>131</v>
      </c>
      <c r="F34" s="9" t="s">
        <v>132</v>
      </c>
      <c r="G34" s="9">
        <v>125</v>
      </c>
      <c r="H34" s="9">
        <v>11854356</v>
      </c>
      <c r="I34" s="9">
        <v>1481794500</v>
      </c>
      <c r="J34" s="9">
        <v>87.8</v>
      </c>
      <c r="K34" s="9">
        <v>86.4</v>
      </c>
      <c r="L34" s="9">
        <v>478.1</v>
      </c>
      <c r="M34" s="9">
        <v>38.08</v>
      </c>
      <c r="N34" s="9">
        <v>2.0000000000000001E-4</v>
      </c>
      <c r="O34" s="9">
        <v>0.01</v>
      </c>
      <c r="P34" s="10">
        <v>774</v>
      </c>
      <c r="Q34" s="11">
        <v>1187</v>
      </c>
      <c r="R34" s="11">
        <v>969</v>
      </c>
      <c r="S34" s="11">
        <v>1911</v>
      </c>
      <c r="T34" s="11">
        <v>843</v>
      </c>
      <c r="U34" s="12">
        <v>755</v>
      </c>
    </row>
    <row r="35" spans="1:21" x14ac:dyDescent="0.2">
      <c r="A35" s="6" t="s">
        <v>133</v>
      </c>
      <c r="B35" s="7">
        <v>2015</v>
      </c>
      <c r="C35" s="8" t="s">
        <v>23</v>
      </c>
      <c r="D35" s="8" t="s">
        <v>134</v>
      </c>
      <c r="E35" s="9" t="s">
        <v>135</v>
      </c>
      <c r="F35" s="9" t="s">
        <v>136</v>
      </c>
      <c r="G35" s="9">
        <v>125</v>
      </c>
      <c r="H35" s="9">
        <v>15995496</v>
      </c>
      <c r="I35" s="9">
        <v>1999437000</v>
      </c>
      <c r="J35" s="9">
        <v>89</v>
      </c>
      <c r="K35" s="9">
        <v>87.6</v>
      </c>
      <c r="L35" s="9">
        <v>483.9</v>
      </c>
      <c r="M35" s="9">
        <v>52.25</v>
      </c>
      <c r="N35" s="9">
        <v>2.0000000000000001E-4</v>
      </c>
      <c r="O35" s="9">
        <v>0.01</v>
      </c>
      <c r="P35" s="10">
        <v>779</v>
      </c>
      <c r="Q35" s="11">
        <v>1358</v>
      </c>
      <c r="R35" s="11">
        <v>1127</v>
      </c>
      <c r="S35" s="11">
        <v>2104</v>
      </c>
      <c r="T35" s="11">
        <v>842</v>
      </c>
      <c r="U35" s="12">
        <v>728</v>
      </c>
    </row>
    <row r="36" spans="1:21" x14ac:dyDescent="0.2">
      <c r="A36" s="6" t="s">
        <v>137</v>
      </c>
      <c r="B36" s="7">
        <v>2015</v>
      </c>
      <c r="C36" s="8" t="s">
        <v>23</v>
      </c>
      <c r="D36" s="8" t="s">
        <v>138</v>
      </c>
      <c r="E36" s="9" t="s">
        <v>139</v>
      </c>
      <c r="F36" s="9" t="s">
        <v>140</v>
      </c>
      <c r="G36" s="9">
        <v>125</v>
      </c>
      <c r="H36" s="9">
        <v>16352204</v>
      </c>
      <c r="I36" s="9">
        <v>2044025500</v>
      </c>
      <c r="J36" s="9">
        <v>83.1</v>
      </c>
      <c r="K36" s="9">
        <v>81.5</v>
      </c>
      <c r="L36" s="9">
        <v>446.9</v>
      </c>
      <c r="M36" s="9">
        <v>48.6</v>
      </c>
      <c r="N36" s="9">
        <v>2.0000000000000001E-4</v>
      </c>
      <c r="O36" s="9">
        <v>0.01</v>
      </c>
      <c r="P36" s="10">
        <v>709</v>
      </c>
      <c r="Q36" s="11">
        <v>1425</v>
      </c>
      <c r="R36" s="11">
        <v>1165</v>
      </c>
      <c r="S36" s="11">
        <v>2152</v>
      </c>
      <c r="T36" s="11">
        <v>776</v>
      </c>
      <c r="U36" s="12">
        <v>680</v>
      </c>
    </row>
    <row r="37" spans="1:21" x14ac:dyDescent="0.2">
      <c r="A37" s="13" t="s">
        <v>141</v>
      </c>
      <c r="B37" s="14" t="s">
        <v>142</v>
      </c>
      <c r="C37" s="15" t="s">
        <v>143</v>
      </c>
      <c r="D37" s="9" t="s">
        <v>144</v>
      </c>
      <c r="E37" s="9" t="s">
        <v>145</v>
      </c>
      <c r="F37" s="9" t="s">
        <v>146</v>
      </c>
      <c r="G37" s="9">
        <v>151</v>
      </c>
      <c r="H37" s="16">
        <v>25029689</v>
      </c>
      <c r="I37" s="9">
        <f t="shared" ref="I37:I42" si="0">H37*G37</f>
        <v>3779483039</v>
      </c>
      <c r="J37" s="16">
        <v>98.8</v>
      </c>
      <c r="K37" s="16">
        <v>98.1</v>
      </c>
      <c r="L37" s="16">
        <v>233.3</v>
      </c>
      <c r="M37" s="9">
        <v>79.150000000000006</v>
      </c>
      <c r="N37" s="9">
        <v>0.08</v>
      </c>
      <c r="O37" s="16">
        <v>5.0000000000000001E-3</v>
      </c>
      <c r="P37" s="10">
        <v>767</v>
      </c>
      <c r="Q37" s="11">
        <v>931</v>
      </c>
      <c r="R37" s="11">
        <v>647</v>
      </c>
      <c r="S37" s="11">
        <v>1025</v>
      </c>
      <c r="T37" s="11">
        <v>1199</v>
      </c>
      <c r="U37" s="12">
        <v>921</v>
      </c>
    </row>
    <row r="38" spans="1:21" x14ac:dyDescent="0.2">
      <c r="A38" s="13" t="s">
        <v>147</v>
      </c>
      <c r="B38" s="14" t="s">
        <v>142</v>
      </c>
      <c r="C38" s="15" t="s">
        <v>148</v>
      </c>
      <c r="D38" s="9" t="s">
        <v>144</v>
      </c>
      <c r="E38" s="9" t="s">
        <v>149</v>
      </c>
      <c r="F38" s="9" t="s">
        <v>150</v>
      </c>
      <c r="G38" s="9">
        <v>151</v>
      </c>
      <c r="H38" s="16">
        <v>14987414</v>
      </c>
      <c r="I38" s="9">
        <f t="shared" si="0"/>
        <v>2263099514</v>
      </c>
      <c r="J38" s="16">
        <v>98.5</v>
      </c>
      <c r="K38" s="16">
        <v>97.68</v>
      </c>
      <c r="L38" s="16">
        <v>246.3</v>
      </c>
      <c r="M38" s="9">
        <v>49.13</v>
      </c>
      <c r="N38" s="16">
        <v>0.08</v>
      </c>
      <c r="O38" s="16">
        <v>5.0000000000000001E-3</v>
      </c>
      <c r="P38" s="10">
        <v>679</v>
      </c>
      <c r="Q38" s="11">
        <v>1126</v>
      </c>
      <c r="R38" s="11">
        <v>882</v>
      </c>
      <c r="S38" s="11">
        <v>1321</v>
      </c>
      <c r="T38" s="11">
        <v>1046</v>
      </c>
      <c r="U38" s="12">
        <v>793</v>
      </c>
    </row>
    <row r="39" spans="1:21" x14ac:dyDescent="0.2">
      <c r="A39" s="13" t="s">
        <v>151</v>
      </c>
      <c r="B39" s="14" t="s">
        <v>142</v>
      </c>
      <c r="C39" s="15" t="s">
        <v>152</v>
      </c>
      <c r="D39" s="9" t="s">
        <v>144</v>
      </c>
      <c r="E39" s="9" t="s">
        <v>153</v>
      </c>
      <c r="F39" s="9" t="s">
        <v>154</v>
      </c>
      <c r="G39" s="9">
        <v>151</v>
      </c>
      <c r="H39" s="16">
        <v>16041036</v>
      </c>
      <c r="I39" s="9">
        <f t="shared" si="0"/>
        <v>2422196436</v>
      </c>
      <c r="J39" s="16">
        <v>99.1</v>
      </c>
      <c r="K39" s="16">
        <v>98.44</v>
      </c>
      <c r="L39" s="16">
        <v>254.1</v>
      </c>
      <c r="M39" s="9">
        <v>54.7</v>
      </c>
      <c r="N39" s="9">
        <v>0.08</v>
      </c>
      <c r="O39" s="16">
        <v>5.0000000000000001E-3</v>
      </c>
      <c r="P39" s="10">
        <v>746</v>
      </c>
      <c r="Q39" s="11">
        <v>969</v>
      </c>
      <c r="R39" s="11">
        <v>594</v>
      </c>
      <c r="S39" s="11">
        <v>1090</v>
      </c>
      <c r="T39" s="11">
        <v>1198</v>
      </c>
      <c r="U39" s="12">
        <v>929</v>
      </c>
    </row>
    <row r="40" spans="1:21" x14ac:dyDescent="0.2">
      <c r="A40" s="17" t="s">
        <v>155</v>
      </c>
      <c r="B40" s="10">
        <v>2005</v>
      </c>
      <c r="C40" s="16" t="s">
        <v>156</v>
      </c>
      <c r="D40" s="9" t="s">
        <v>144</v>
      </c>
      <c r="E40" s="9" t="s">
        <v>157</v>
      </c>
      <c r="F40" s="9" t="s">
        <v>158</v>
      </c>
      <c r="G40" s="9">
        <v>100</v>
      </c>
      <c r="H40" s="16">
        <v>10149248</v>
      </c>
      <c r="I40" s="9">
        <f t="shared" si="0"/>
        <v>1014924800</v>
      </c>
      <c r="J40" s="16">
        <v>91.68</v>
      </c>
      <c r="K40" s="16">
        <v>89.19</v>
      </c>
      <c r="L40" s="16">
        <v>513.1</v>
      </c>
      <c r="M40" s="16" t="s">
        <v>159</v>
      </c>
      <c r="N40" s="9">
        <f>513594/H40</f>
        <v>5.0604143282339739E-2</v>
      </c>
      <c r="O40" s="16">
        <v>7.0000000000000001E-3</v>
      </c>
      <c r="P40" s="10">
        <v>1757</v>
      </c>
      <c r="Q40" s="11">
        <v>1962</v>
      </c>
      <c r="R40" s="11">
        <v>1287</v>
      </c>
      <c r="S40" s="11">
        <v>1857</v>
      </c>
      <c r="T40" s="11">
        <v>1172</v>
      </c>
      <c r="U40" s="12">
        <v>1380</v>
      </c>
    </row>
    <row r="41" spans="1:21" x14ac:dyDescent="0.2">
      <c r="A41" s="13" t="s">
        <v>160</v>
      </c>
      <c r="B41" s="11">
        <v>2007</v>
      </c>
      <c r="C41" s="9" t="s">
        <v>161</v>
      </c>
      <c r="D41" s="9" t="s">
        <v>144</v>
      </c>
      <c r="E41" s="9" t="s">
        <v>162</v>
      </c>
      <c r="F41" s="9" t="s">
        <v>163</v>
      </c>
      <c r="G41" s="9">
        <v>100</v>
      </c>
      <c r="H41" s="16">
        <v>23351809</v>
      </c>
      <c r="I41" s="9">
        <f t="shared" si="0"/>
        <v>2335180900</v>
      </c>
      <c r="J41" s="16">
        <v>92.32</v>
      </c>
      <c r="K41" s="16">
        <v>91.4</v>
      </c>
      <c r="L41" s="16">
        <v>485.4</v>
      </c>
      <c r="M41" s="9">
        <v>63.2</v>
      </c>
      <c r="N41" s="9">
        <f>564820/H41</f>
        <v>2.4187419484289204E-2</v>
      </c>
      <c r="O41" s="16">
        <v>4.0000000000000001E-3</v>
      </c>
      <c r="P41" s="10">
        <v>6466</v>
      </c>
      <c r="Q41" s="11">
        <v>2479</v>
      </c>
      <c r="R41" s="11">
        <v>1591</v>
      </c>
      <c r="S41" s="11">
        <v>2039</v>
      </c>
      <c r="T41" s="11">
        <v>2340</v>
      </c>
      <c r="U41" s="12">
        <v>2754</v>
      </c>
    </row>
    <row r="42" spans="1:21" x14ac:dyDescent="0.2">
      <c r="A42" s="17" t="s">
        <v>164</v>
      </c>
      <c r="B42" s="10">
        <v>1990</v>
      </c>
      <c r="C42" s="16" t="s">
        <v>165</v>
      </c>
      <c r="D42" s="9" t="s">
        <v>144</v>
      </c>
      <c r="E42" s="9" t="s">
        <v>166</v>
      </c>
      <c r="F42" s="9" t="s">
        <v>167</v>
      </c>
      <c r="G42" s="9">
        <v>100</v>
      </c>
      <c r="H42" s="16">
        <v>32666855</v>
      </c>
      <c r="I42" s="9">
        <f t="shared" si="0"/>
        <v>3266685500</v>
      </c>
      <c r="J42" s="16">
        <v>94.68</v>
      </c>
      <c r="K42" s="16">
        <v>93.64</v>
      </c>
      <c r="L42" s="16">
        <v>455.5</v>
      </c>
      <c r="M42" s="9">
        <v>90.76</v>
      </c>
      <c r="N42" s="9">
        <f>755049/H42</f>
        <v>2.3113611640912479E-2</v>
      </c>
      <c r="O42" s="16">
        <v>6.0000000000000001E-3</v>
      </c>
      <c r="P42" s="10">
        <v>697</v>
      </c>
      <c r="Q42" s="11">
        <v>2648</v>
      </c>
      <c r="R42" s="11">
        <v>1215</v>
      </c>
      <c r="S42" s="11">
        <v>2266</v>
      </c>
      <c r="T42" s="11">
        <v>838</v>
      </c>
      <c r="U42" s="18">
        <v>794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Suppl. 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6-10T00:32:38Z</dcterms:created>
  <dcterms:modified xsi:type="dcterms:W3CDTF">2022-06-10T00:35:30Z</dcterms:modified>
</cp:coreProperties>
</file>